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 defaultThemeVersion="124226"/>
  <mc:AlternateContent xmlns:mc="http://schemas.openxmlformats.org/markup-compatibility/2006">
    <mc:Choice Requires="x15">
      <x15ac:absPath xmlns:x15ac="http://schemas.microsoft.com/office/spreadsheetml/2010/11/ac" url="G:\Lattuga ultimo settembre 2022\figure e tabelle\"/>
    </mc:Choice>
  </mc:AlternateContent>
  <xr:revisionPtr revIDLastSave="0" documentId="13_ncr:1_{B7672BD6-A855-469E-ACA2-A239ABB61C74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Validation" sheetId="8" r:id="rId1"/>
  </sheets>
  <calcPr calcId="145621"/>
</workbook>
</file>

<file path=xl/sharedStrings.xml><?xml version="1.0" encoding="utf-8"?>
<sst xmlns="http://schemas.openxmlformats.org/spreadsheetml/2006/main" count="59" uniqueCount="52">
  <si>
    <t>Genes</t>
  </si>
  <si>
    <t>Comparation</t>
  </si>
  <si>
    <t>Description</t>
  </si>
  <si>
    <t>Housekeeping</t>
  </si>
  <si>
    <t>Cluster-15937.0</t>
  </si>
  <si>
    <t>Cv vs CK</t>
  </si>
  <si>
    <t>Cluster-15809.7654</t>
  </si>
  <si>
    <t>Sq vs CK</t>
  </si>
  <si>
    <t>FAR1-RELATED SEQUENCE 5-like</t>
  </si>
  <si>
    <t>F-box</t>
  </si>
  <si>
    <t>malonyl-coenzyme A:anthocyanin 3-O-glucoside-6</t>
  </si>
  <si>
    <t>histone H1-like</t>
  </si>
  <si>
    <t>Cluster-16212.0</t>
  </si>
  <si>
    <t>inactive beta-amylase 9-like</t>
  </si>
  <si>
    <t>arabinogalactan peptide 12-like</t>
  </si>
  <si>
    <t>Cluster-15285.0</t>
  </si>
  <si>
    <t>Cluster-15809.7285</t>
  </si>
  <si>
    <t>Cluster-18508.0</t>
  </si>
  <si>
    <t>indole-3-acetic acid-amido synthetase GH3.1</t>
  </si>
  <si>
    <t>extensin-2-like</t>
  </si>
  <si>
    <t>Cluster-15809.8681</t>
  </si>
  <si>
    <t>fatty acid synthase-like</t>
  </si>
  <si>
    <t>Cluster-13343.0</t>
  </si>
  <si>
    <t>Cluster-15809.12921</t>
  </si>
  <si>
    <t>Cluster-15809.13020</t>
  </si>
  <si>
    <t>ribosomal RNA small subunit methyltransferase, chloroplastic</t>
  </si>
  <si>
    <r>
      <t xml:space="preserve">Table S1. Validation of </t>
    </r>
    <r>
      <rPr>
        <i/>
        <sz val="11"/>
        <color theme="1"/>
        <rFont val="Calibri"/>
        <family val="2"/>
        <scheme val="minor"/>
      </rPr>
      <t xml:space="preserve">Lactuca sativa </t>
    </r>
    <r>
      <rPr>
        <sz val="11"/>
        <color theme="1"/>
        <rFont val="Calibri"/>
        <family val="2"/>
        <scheme val="minor"/>
      </rPr>
      <t>L. DEGs by Real Time qRT-PCR</t>
    </r>
  </si>
  <si>
    <t>Primer F</t>
  </si>
  <si>
    <t>Primer R</t>
  </si>
  <si>
    <t xml:space="preserve">F 5’- GAAGCCAAGGCCAGTTGGTT-3’   </t>
  </si>
  <si>
    <t xml:space="preserve">R 5’-CCGGCCCAGCTTTCATAAGT-3’      </t>
  </si>
  <si>
    <t xml:space="preserve">F 5’-GGCATGTTGACACACTTCCG-3’       </t>
  </si>
  <si>
    <t>R 5’-AGTGTAAGCACTGACGCCAT-3’</t>
  </si>
  <si>
    <t xml:space="preserve">F 5’-TCCCAAATATCGCCACCACC-3’          </t>
  </si>
  <si>
    <t xml:space="preserve">R 5’-AGAGTGGGGGAACTCGTAGA-3’      </t>
  </si>
  <si>
    <t xml:space="preserve">F 5’-CCCTAGTCAATGGCAACCGA-3’        </t>
  </si>
  <si>
    <t xml:space="preserve">R 5’-GCTACAACCGGGGGATTCTC-3’       </t>
  </si>
  <si>
    <t xml:space="preserve">F 5’-CGCCCCAAGTTACAACCAAC-3’    </t>
  </si>
  <si>
    <t xml:space="preserve">R 5’-GAGGCAGCCATTGACAGGAT-3’   </t>
  </si>
  <si>
    <t>F 5’-CGCCGTCGTTGTAATGTTGA-3’</t>
  </si>
  <si>
    <t>R 5’-AGAGCAATGATGGAGGCGAC-3’</t>
  </si>
  <si>
    <t>F 5’-GTTCATCGCAACAATGGCGT-3’</t>
  </si>
  <si>
    <t>R 5’-GACCTGCGTAAGTGGTGACA-3’</t>
  </si>
  <si>
    <t>F 5’-AAGCCATCGTAAAGGTCGTGG-3’</t>
  </si>
  <si>
    <t>R 5’-TGTGACCTCCACAACAGCAC-3’</t>
  </si>
  <si>
    <t>F 5’-CCATTTGATAGTTGCCGACGA-3’</t>
  </si>
  <si>
    <t>R 5’-TGATTCCAGTGTTGACGGGG-3’</t>
  </si>
  <si>
    <t xml:space="preserve">F 5’-CTTTCTCGTGTGCCATGACG -3’     </t>
  </si>
  <si>
    <t xml:space="preserve">R 5’-GCCAACAACAACACCTCCGT-3’     </t>
  </si>
  <si>
    <t>Log2 Fold Change RNASeq</t>
  </si>
  <si>
    <t>Log2 Fold Change qRT-PCR</t>
  </si>
  <si>
    <t>Figur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vertic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 sz="1800" b="1" i="0" baseline="0">
                <a:effectLst/>
              </a:rPr>
              <a:t>Log2 Illumina vs quantitative Real Time PCR</a:t>
            </a:r>
            <a:endParaRPr lang="it-IT">
              <a:effectLst/>
            </a:endParaRPr>
          </a:p>
        </c:rich>
      </c:tx>
      <c:layout>
        <c:manualLayout>
          <c:xMode val="edge"/>
          <c:yMode val="edge"/>
          <c:x val="0.16450017363750039"/>
          <c:y val="2.1220199145641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7.2866408336436053E-2"/>
          <c:y val="0.15875866773529698"/>
          <c:w val="0.88678921264439148"/>
          <c:h val="0.72907424845923785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2700" cap="rnd" cmpd="sng">
                <a:solidFill>
                  <a:schemeClr val="tx1"/>
                </a:solidFill>
                <a:prstDash val="solid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8420508294606779E-2"/>
                  <c:y val="-0.1773940879759544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Validation!$D$3:$D$11</c:f>
              <c:numCache>
                <c:formatCode>0.00E+00</c:formatCode>
                <c:ptCount val="9"/>
                <c:pt idx="0">
                  <c:v>-595207636066305</c:v>
                </c:pt>
                <c:pt idx="1">
                  <c:v>-492282126976786</c:v>
                </c:pt>
                <c:pt idx="2">
                  <c:v>-200971336040064</c:v>
                </c:pt>
                <c:pt idx="3">
                  <c:v>-158082387740174</c:v>
                </c:pt>
                <c:pt idx="4">
                  <c:v>-141215997540651</c:v>
                </c:pt>
                <c:pt idx="5">
                  <c:v>114692176084097</c:v>
                </c:pt>
                <c:pt idx="6">
                  <c:v>142082117356885</c:v>
                </c:pt>
                <c:pt idx="7">
                  <c:v>262358346016841</c:v>
                </c:pt>
                <c:pt idx="8">
                  <c:v>424791780547612</c:v>
                </c:pt>
              </c:numCache>
            </c:numRef>
          </c:xVal>
          <c:yVal>
            <c:numRef>
              <c:f>Validation!$E$3:$E$11</c:f>
              <c:numCache>
                <c:formatCode>0.00</c:formatCode>
                <c:ptCount val="9"/>
                <c:pt idx="0">
                  <c:v>-2.680000000000001</c:v>
                </c:pt>
                <c:pt idx="1">
                  <c:v>-2.6733333333333347</c:v>
                </c:pt>
                <c:pt idx="2">
                  <c:v>-2.3716666666666679</c:v>
                </c:pt>
                <c:pt idx="3">
                  <c:v>-1.2116666666666707</c:v>
                </c:pt>
                <c:pt idx="4">
                  <c:v>-1.1591666666666665</c:v>
                </c:pt>
                <c:pt idx="5">
                  <c:v>1.4974999999999989</c:v>
                </c:pt>
                <c:pt idx="6">
                  <c:v>1.803333333333331</c:v>
                </c:pt>
                <c:pt idx="7">
                  <c:v>2.586666666666666</c:v>
                </c:pt>
                <c:pt idx="8">
                  <c:v>4.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A1C-4227-8ED5-1B96DBF57A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562240"/>
        <c:axId val="101396480"/>
      </c:scatterChart>
      <c:valAx>
        <c:axId val="101562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200" b="1"/>
                  <a:t>log</a:t>
                </a:r>
                <a:r>
                  <a:rPr lang="it-IT" sz="1200" b="1" cap="none" baseline="0"/>
                  <a:t>2</a:t>
                </a:r>
                <a:r>
                  <a:rPr lang="it-IT" sz="1200" b="1"/>
                  <a:t> FoldChange</a:t>
                </a:r>
                <a:r>
                  <a:rPr lang="it-IT" sz="1200" b="1" baseline="0"/>
                  <a:t> RNASeq</a:t>
                </a:r>
                <a:endParaRPr lang="it-IT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01396480"/>
        <c:crosses val="autoZero"/>
        <c:crossBetween val="midCat"/>
      </c:valAx>
      <c:valAx>
        <c:axId val="101396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200" b="1"/>
                  <a:t>log2 FoldChange</a:t>
                </a:r>
                <a:r>
                  <a:rPr lang="it-IT" sz="1200" b="1" baseline="0"/>
                  <a:t> qRT-PCR</a:t>
                </a:r>
                <a:endParaRPr lang="it-IT" sz="1200" b="1"/>
              </a:p>
            </c:rich>
          </c:tx>
          <c:layout>
            <c:manualLayout>
              <c:xMode val="edge"/>
              <c:yMode val="edge"/>
              <c:x val="7.0052539404553416E-3"/>
              <c:y val="0.268164748816833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01562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9526</xdr:rowOff>
    </xdr:from>
    <xdr:to>
      <xdr:col>3</xdr:col>
      <xdr:colOff>1228724</xdr:colOff>
      <xdr:row>32</xdr:row>
      <xdr:rowOff>161925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314A79D8-8A3D-4F34-B93A-CC26D449B8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4"/>
  <sheetViews>
    <sheetView tabSelected="1" workbookViewId="0">
      <selection sqref="A1:E1"/>
    </sheetView>
  </sheetViews>
  <sheetFormatPr defaultRowHeight="15" x14ac:dyDescent="0.25"/>
  <cols>
    <col min="1" max="1" width="18.85546875" bestFit="1" customWidth="1"/>
    <col min="2" max="2" width="13.85546875" bestFit="1" customWidth="1"/>
    <col min="3" max="3" width="57" bestFit="1" customWidth="1"/>
    <col min="4" max="4" width="24.28515625" bestFit="1" customWidth="1"/>
    <col min="5" max="5" width="24.5703125" bestFit="1" customWidth="1"/>
    <col min="6" max="6" width="35.5703125" bestFit="1" customWidth="1"/>
    <col min="7" max="7" width="35.140625" bestFit="1" customWidth="1"/>
  </cols>
  <sheetData>
    <row r="1" spans="1:7" x14ac:dyDescent="0.25">
      <c r="A1" s="9" t="s">
        <v>26</v>
      </c>
      <c r="B1" s="10"/>
      <c r="C1" s="10"/>
      <c r="D1" s="10"/>
      <c r="E1" s="10"/>
    </row>
    <row r="2" spans="1:7" x14ac:dyDescent="0.25">
      <c r="A2" s="5" t="s">
        <v>0</v>
      </c>
      <c r="B2" s="5" t="s">
        <v>1</v>
      </c>
      <c r="C2" s="5" t="s">
        <v>2</v>
      </c>
      <c r="D2" s="5" t="s">
        <v>49</v>
      </c>
      <c r="E2" s="5" t="s">
        <v>50</v>
      </c>
      <c r="F2" s="5" t="s">
        <v>27</v>
      </c>
      <c r="G2" s="5" t="s">
        <v>28</v>
      </c>
    </row>
    <row r="3" spans="1:7" x14ac:dyDescent="0.25">
      <c r="A3" t="s">
        <v>4</v>
      </c>
      <c r="B3" s="6" t="s">
        <v>5</v>
      </c>
      <c r="C3" s="6" t="s">
        <v>9</v>
      </c>
      <c r="D3" s="3">
        <v>-595207636066305</v>
      </c>
      <c r="E3" s="4">
        <v>-2.680000000000001</v>
      </c>
      <c r="F3" s="8" t="s">
        <v>29</v>
      </c>
      <c r="G3" s="8" t="s">
        <v>30</v>
      </c>
    </row>
    <row r="4" spans="1:7" x14ac:dyDescent="0.25">
      <c r="A4" t="s">
        <v>6</v>
      </c>
      <c r="B4" s="6" t="s">
        <v>7</v>
      </c>
      <c r="C4" s="6" t="s">
        <v>8</v>
      </c>
      <c r="D4" s="3">
        <v>-492282126976786</v>
      </c>
      <c r="E4" s="4">
        <v>-2.6733333333333347</v>
      </c>
      <c r="F4" s="8" t="s">
        <v>31</v>
      </c>
      <c r="G4" s="8" t="s">
        <v>32</v>
      </c>
    </row>
    <row r="5" spans="1:7" x14ac:dyDescent="0.25">
      <c r="A5" t="s">
        <v>15</v>
      </c>
      <c r="B5" s="6" t="s">
        <v>5</v>
      </c>
      <c r="C5" s="6" t="s">
        <v>10</v>
      </c>
      <c r="D5" s="3">
        <v>-200971336040064</v>
      </c>
      <c r="E5" s="4">
        <v>-2.3716666666666679</v>
      </c>
      <c r="F5" s="8" t="s">
        <v>33</v>
      </c>
      <c r="G5" s="8" t="s">
        <v>34</v>
      </c>
    </row>
    <row r="6" spans="1:7" x14ac:dyDescent="0.25">
      <c r="A6" t="s">
        <v>16</v>
      </c>
      <c r="B6" s="6" t="s">
        <v>7</v>
      </c>
      <c r="C6" s="6" t="s">
        <v>11</v>
      </c>
      <c r="D6" s="3">
        <v>-158082387740174</v>
      </c>
      <c r="E6" s="4">
        <v>-1.2116666666666707</v>
      </c>
      <c r="F6" s="8" t="s">
        <v>35</v>
      </c>
      <c r="G6" s="8" t="s">
        <v>36</v>
      </c>
    </row>
    <row r="7" spans="1:7" x14ac:dyDescent="0.25">
      <c r="A7" t="s">
        <v>12</v>
      </c>
      <c r="B7" s="6" t="s">
        <v>7</v>
      </c>
      <c r="C7" s="6" t="s">
        <v>13</v>
      </c>
      <c r="D7" s="3">
        <v>-141215997540651</v>
      </c>
      <c r="E7" s="4">
        <v>-1.1591666666666665</v>
      </c>
      <c r="F7" s="8" t="s">
        <v>37</v>
      </c>
      <c r="G7" s="8" t="s">
        <v>38</v>
      </c>
    </row>
    <row r="8" spans="1:7" x14ac:dyDescent="0.25">
      <c r="A8" t="s">
        <v>23</v>
      </c>
      <c r="B8" s="6" t="s">
        <v>7</v>
      </c>
      <c r="C8" s="6" t="s">
        <v>14</v>
      </c>
      <c r="D8" s="3">
        <v>114692176084097</v>
      </c>
      <c r="E8" s="4">
        <v>1.4974999999999989</v>
      </c>
      <c r="F8" s="8" t="s">
        <v>39</v>
      </c>
      <c r="G8" s="8" t="s">
        <v>40</v>
      </c>
    </row>
    <row r="9" spans="1:7" x14ac:dyDescent="0.25">
      <c r="A9" t="s">
        <v>17</v>
      </c>
      <c r="B9" s="6" t="s">
        <v>5</v>
      </c>
      <c r="C9" s="6" t="s">
        <v>18</v>
      </c>
      <c r="D9" s="3">
        <v>142082117356885</v>
      </c>
      <c r="E9" s="4">
        <v>1.803333333333331</v>
      </c>
      <c r="F9" s="8" t="s">
        <v>41</v>
      </c>
      <c r="G9" s="8" t="s">
        <v>42</v>
      </c>
    </row>
    <row r="10" spans="1:7" x14ac:dyDescent="0.25">
      <c r="A10" t="s">
        <v>20</v>
      </c>
      <c r="B10" s="6" t="s">
        <v>7</v>
      </c>
      <c r="C10" s="6" t="s">
        <v>19</v>
      </c>
      <c r="D10" s="3">
        <v>262358346016841</v>
      </c>
      <c r="E10" s="4">
        <v>2.586666666666666</v>
      </c>
      <c r="F10" s="8" t="s">
        <v>43</v>
      </c>
      <c r="G10" s="8" t="s">
        <v>44</v>
      </c>
    </row>
    <row r="11" spans="1:7" x14ac:dyDescent="0.25">
      <c r="A11" t="s">
        <v>22</v>
      </c>
      <c r="B11" s="6" t="s">
        <v>5</v>
      </c>
      <c r="C11" s="6" t="s">
        <v>21</v>
      </c>
      <c r="D11" s="3">
        <v>424791780547612</v>
      </c>
      <c r="E11" s="4">
        <v>4.09</v>
      </c>
      <c r="F11" s="8" t="s">
        <v>45</v>
      </c>
      <c r="G11" s="8" t="s">
        <v>46</v>
      </c>
    </row>
    <row r="12" spans="1:7" x14ac:dyDescent="0.25">
      <c r="A12" s="2" t="s">
        <v>24</v>
      </c>
      <c r="B12" s="7" t="s">
        <v>3</v>
      </c>
      <c r="C12" s="7" t="s">
        <v>25</v>
      </c>
      <c r="D12" s="1"/>
      <c r="E12" s="1"/>
      <c r="F12" s="8" t="s">
        <v>47</v>
      </c>
      <c r="G12" s="8" t="s">
        <v>48</v>
      </c>
    </row>
    <row r="14" spans="1:7" x14ac:dyDescent="0.25">
      <c r="A14" t="s">
        <v>51</v>
      </c>
    </row>
  </sheetData>
  <mergeCells count="1">
    <mergeCell ref="A1:E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Valid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o Sicilia</dc:creator>
  <cp:lastModifiedBy>Roberta</cp:lastModifiedBy>
  <dcterms:created xsi:type="dcterms:W3CDTF">2018-08-29T08:52:00Z</dcterms:created>
  <dcterms:modified xsi:type="dcterms:W3CDTF">2023-02-14T11:32:49Z</dcterms:modified>
</cp:coreProperties>
</file>